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2" windowHeight="8175"/>
  </bookViews>
  <sheets>
    <sheet name="Fig.4 FKN-WB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" uniqueCount="12">
  <si>
    <t>Fig.4</t>
  </si>
  <si>
    <t>greyscale value</t>
  </si>
  <si>
    <t>contral</t>
  </si>
  <si>
    <t>MPO-AAV</t>
  </si>
  <si>
    <t>MPO-AAV+anti-FKN</t>
  </si>
  <si>
    <t>FKN-1</t>
  </si>
  <si>
    <t>FKN-2</t>
  </si>
  <si>
    <t>FKN-3</t>
  </si>
  <si>
    <t>GAPDH-1</t>
  </si>
  <si>
    <t>GAPDH-2</t>
  </si>
  <si>
    <t>GAPDH-3</t>
  </si>
  <si>
    <t>expressivity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5" applyNumberFormat="0" applyAlignment="0" applyProtection="0">
      <alignment vertical="center"/>
    </xf>
    <xf numFmtId="0" fontId="12" fillId="4" borderId="6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5" borderId="7" applyNumberFormat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1" fillId="0" borderId="1" xfId="0" applyFont="1" applyBorder="1">
      <alignment vertical="center"/>
    </xf>
    <xf numFmtId="0" fontId="1" fillId="0" borderId="1" xfId="0" applyFont="1" applyBorder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</xdr:col>
      <xdr:colOff>0</xdr:colOff>
      <xdr:row>15</xdr:row>
      <xdr:rowOff>0</xdr:rowOff>
    </xdr:from>
    <xdr:to>
      <xdr:col>6</xdr:col>
      <xdr:colOff>377825</xdr:colOff>
      <xdr:row>38</xdr:row>
      <xdr:rowOff>26670</xdr:rowOff>
    </xdr:to>
    <xdr:pic>
      <xdr:nvPicPr>
        <xdr:cNvPr id="2" name="图片 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45795" y="2638425"/>
          <a:ext cx="5634355" cy="4072255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4"/>
  <sheetViews>
    <sheetView tabSelected="1" topLeftCell="A7" workbookViewId="0">
      <selection activeCell="J25" sqref="J25"/>
    </sheetView>
  </sheetViews>
  <sheetFormatPr defaultColWidth="9" defaultRowHeight="13.85" outlineLevelCol="4"/>
  <cols>
    <col min="1" max="1" width="9" style="1"/>
    <col min="2" max="2" width="21.8761061946903" style="1" customWidth="1"/>
    <col min="3" max="3" width="12.2920353982301" style="1" customWidth="1"/>
    <col min="4" max="4" width="11.2300884955752" style="1" customWidth="1"/>
    <col min="5" max="5" width="18.858407079646" style="1" customWidth="1"/>
    <col min="6" max="16384" width="9" style="1"/>
  </cols>
  <sheetData>
    <row r="1" spans="1:1">
      <c r="A1" s="2" t="s">
        <v>0</v>
      </c>
    </row>
    <row r="2" spans="2:5">
      <c r="B2" s="3" t="s">
        <v>1</v>
      </c>
      <c r="C2" s="3" t="s">
        <v>2</v>
      </c>
      <c r="D2" s="3" t="s">
        <v>3</v>
      </c>
      <c r="E2" s="3" t="s">
        <v>4</v>
      </c>
    </row>
    <row r="3" spans="2:5">
      <c r="B3" s="3" t="s">
        <v>5</v>
      </c>
      <c r="C3" s="4">
        <v>56366</v>
      </c>
      <c r="D3" s="4">
        <v>681255</v>
      </c>
      <c r="E3" s="4">
        <v>274548</v>
      </c>
    </row>
    <row r="4" spans="2:5">
      <c r="B4" s="3" t="s">
        <v>6</v>
      </c>
      <c r="C4" s="4">
        <v>47516</v>
      </c>
      <c r="D4" s="4">
        <v>699489</v>
      </c>
      <c r="E4" s="4">
        <v>314850</v>
      </c>
    </row>
    <row r="5" spans="2:5">
      <c r="B5" s="3" t="s">
        <v>7</v>
      </c>
      <c r="C5" s="4">
        <v>48688</v>
      </c>
      <c r="D5" s="4">
        <v>651953</v>
      </c>
      <c r="E5" s="4">
        <v>317590</v>
      </c>
    </row>
    <row r="6" spans="2:5">
      <c r="B6" s="3" t="s">
        <v>8</v>
      </c>
      <c r="C6" s="4">
        <v>1276596</v>
      </c>
      <c r="D6" s="4">
        <v>1312943</v>
      </c>
      <c r="E6" s="4">
        <v>1271334</v>
      </c>
    </row>
    <row r="7" spans="2:5">
      <c r="B7" s="3" t="s">
        <v>9</v>
      </c>
      <c r="C7" s="4">
        <v>1295732</v>
      </c>
      <c r="D7" s="4">
        <v>1387312</v>
      </c>
      <c r="E7" s="4">
        <v>1192572</v>
      </c>
    </row>
    <row r="8" spans="2:5">
      <c r="B8" s="3" t="s">
        <v>10</v>
      </c>
      <c r="C8" s="4">
        <v>1192078</v>
      </c>
      <c r="D8" s="4">
        <v>1235056</v>
      </c>
      <c r="E8" s="4">
        <v>1196174</v>
      </c>
    </row>
    <row r="9" spans="2:5">
      <c r="B9" s="4"/>
      <c r="C9" s="4"/>
      <c r="D9" s="4"/>
      <c r="E9" s="4"/>
    </row>
    <row r="10" spans="2:5">
      <c r="B10" s="4"/>
      <c r="C10" s="4"/>
      <c r="D10" s="4"/>
      <c r="E10" s="4"/>
    </row>
    <row r="11" spans="2:5">
      <c r="B11" s="3" t="s">
        <v>11</v>
      </c>
      <c r="C11" s="3" t="s">
        <v>2</v>
      </c>
      <c r="D11" s="3" t="s">
        <v>3</v>
      </c>
      <c r="E11" s="3" t="s">
        <v>4</v>
      </c>
    </row>
    <row r="12" spans="2:5">
      <c r="B12" s="3" t="s">
        <v>5</v>
      </c>
      <c r="C12" s="4">
        <f>C3/C6</f>
        <v>0.0441533578359951</v>
      </c>
      <c r="D12" s="4">
        <f t="shared" ref="D12:E12" si="0">D3/D6</f>
        <v>0.518876295467511</v>
      </c>
      <c r="E12" s="4">
        <f t="shared" si="0"/>
        <v>0.215952692211488</v>
      </c>
    </row>
    <row r="13" spans="2:5">
      <c r="B13" s="3" t="s">
        <v>6</v>
      </c>
      <c r="C13" s="4">
        <f t="shared" ref="C13:E14" si="1">C4/C7</f>
        <v>0.0366711634813372</v>
      </c>
      <c r="D13" s="4">
        <f t="shared" si="1"/>
        <v>0.504204533659335</v>
      </c>
      <c r="E13" s="4">
        <f t="shared" si="1"/>
        <v>0.264009217053562</v>
      </c>
    </row>
    <row r="14" spans="2:5">
      <c r="B14" s="3" t="s">
        <v>7</v>
      </c>
      <c r="C14" s="4">
        <f t="shared" si="1"/>
        <v>0.0408429649737685</v>
      </c>
      <c r="D14" s="4">
        <f t="shared" si="1"/>
        <v>0.527873230039771</v>
      </c>
      <c r="E14" s="4">
        <f t="shared" si="1"/>
        <v>0.265504851300898</v>
      </c>
    </row>
  </sheetData>
  <pageMargins left="0.7" right="0.7" top="0.75" bottom="0.75" header="0.3" footer="0.3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.4 FKN-WB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孟居</dc:creator>
  <cp:lastModifiedBy>川久保玲</cp:lastModifiedBy>
  <dcterms:created xsi:type="dcterms:W3CDTF">2023-07-16T04:55:00Z</dcterms:created>
  <dcterms:modified xsi:type="dcterms:W3CDTF">2024-07-04T15:58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A85A5BDEBC24C44A6E059021193FD79_12</vt:lpwstr>
  </property>
  <property fmtid="{D5CDD505-2E9C-101B-9397-08002B2CF9AE}" pid="3" name="KSOProductBuildVer">
    <vt:lpwstr>2052-12.1.0.16929</vt:lpwstr>
  </property>
</Properties>
</file>